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Work plan\Maunscripts\GA-Me Polypharmacology\AJE Completed files 3Q9LCWCP\"/>
    </mc:Choice>
  </mc:AlternateContent>
  <bookViews>
    <workbookView xWindow="0" yWindow="0" windowWidth="19200" windowHeight="8235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J33" i="2" l="1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A5" i="2" l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</calcChain>
</file>

<file path=xl/sharedStrings.xml><?xml version="1.0" encoding="utf-8"?>
<sst xmlns="http://schemas.openxmlformats.org/spreadsheetml/2006/main" count="194" uniqueCount="75">
  <si>
    <t>Down</t>
  </si>
  <si>
    <t>Up</t>
  </si>
  <si>
    <t>Inf</t>
  </si>
  <si>
    <t>Control1</t>
    <phoneticPr fontId="18" type="noConversion"/>
  </si>
  <si>
    <t>Control2</t>
    <phoneticPr fontId="18" type="noConversion"/>
  </si>
  <si>
    <t>Control3</t>
    <phoneticPr fontId="18" type="noConversion"/>
  </si>
  <si>
    <t>log2FC</t>
  </si>
  <si>
    <t>P value</t>
  </si>
  <si>
    <t>Regulated</t>
  </si>
  <si>
    <t>No.</t>
    <phoneticPr fontId="18" type="noConversion"/>
  </si>
  <si>
    <t>FoldChange</t>
    <phoneticPr fontId="18" type="noConversion"/>
  </si>
  <si>
    <t>AL669831.5</t>
  </si>
  <si>
    <t>HCG18</t>
  </si>
  <si>
    <t>CCDC18-AS1</t>
  </si>
  <si>
    <t>OGFRP1</t>
  </si>
  <si>
    <t>AC091729.3</t>
  </si>
  <si>
    <t>LINC00857</t>
  </si>
  <si>
    <t>SNHG11</t>
  </si>
  <si>
    <t>LINC01133</t>
  </si>
  <si>
    <t>DLEU2</t>
  </si>
  <si>
    <t>AC068580.1</t>
  </si>
  <si>
    <t>UNC5B-AS1</t>
  </si>
  <si>
    <t>LINC01504</t>
  </si>
  <si>
    <t>AL627309.5</t>
  </si>
  <si>
    <t>ARRDC1-AS1</t>
  </si>
  <si>
    <t>UBA6-AS1</t>
  </si>
  <si>
    <t>LINC02485</t>
  </si>
  <si>
    <t>SEMA6A-AS1</t>
  </si>
  <si>
    <t>AC034213.1</t>
  </si>
  <si>
    <t>AC100802.1</t>
  </si>
  <si>
    <t>AP001972.4</t>
  </si>
  <si>
    <t>BDNF-AS</t>
  </si>
  <si>
    <t>AC136475.4</t>
  </si>
  <si>
    <t>LINC02405</t>
  </si>
  <si>
    <t>SNHG1</t>
  </si>
  <si>
    <t>AC010198.2</t>
  </si>
  <si>
    <t>PSMA3-AS1</t>
  </si>
  <si>
    <t>EIF3J-DT</t>
  </si>
  <si>
    <t>AP000766.1</t>
  </si>
  <si>
    <t>CCDC144NL-AS1</t>
  </si>
  <si>
    <t>lncRNA symbol</t>
    <phoneticPr fontId="18" type="noConversion"/>
  </si>
  <si>
    <t>TPT1-AS1</t>
  </si>
  <si>
    <t>Z93930.2</t>
  </si>
  <si>
    <t>AC010737.1</t>
  </si>
  <si>
    <t>LINC01238</t>
  </si>
  <si>
    <t>AC012668.2</t>
  </si>
  <si>
    <t>AL139002.1</t>
  </si>
  <si>
    <t>SOX9-AS1</t>
  </si>
  <si>
    <t>AC073321.1</t>
  </si>
  <si>
    <t>H19</t>
  </si>
  <si>
    <t>GAS5</t>
  </si>
  <si>
    <t>MCM3AP-AS1</t>
  </si>
  <si>
    <t>AC092620.1</t>
  </si>
  <si>
    <t>AC073332.1</t>
  </si>
  <si>
    <t>AL136987.1</t>
  </si>
  <si>
    <t>LINC00518</t>
  </si>
  <si>
    <t>AC008443.6</t>
  </si>
  <si>
    <t>AC016642.1</t>
  </si>
  <si>
    <t>AC067930.3</t>
  </si>
  <si>
    <t>DIAPH2-AS1</t>
  </si>
  <si>
    <t>AC020637.1</t>
  </si>
  <si>
    <t>LOXL1-AS1</t>
  </si>
  <si>
    <t>AL353746.1</t>
  </si>
  <si>
    <t>LINC02562</t>
  </si>
  <si>
    <t>AC026464.2</t>
  </si>
  <si>
    <t>AC243829.5</t>
  </si>
  <si>
    <t>SNHG5</t>
  </si>
  <si>
    <t>AC009005.1</t>
  </si>
  <si>
    <t>AL360012.1</t>
  </si>
  <si>
    <t>AC135803.1</t>
  </si>
  <si>
    <t>GA-Me1</t>
  </si>
  <si>
    <t>GA-Me2</t>
  </si>
  <si>
    <t>GA-Me3</t>
  </si>
  <si>
    <t>GA-Me1, GA-Me2, and GA-Me3 represent three groups of HCT-116 cells treated with GA-Me. Control1, Control2, and Control3 represent three groups of untreated HCT-116 cells.</t>
  </si>
  <si>
    <t>Table S1: The top 30 up- and down-regulated lncRNAs by GA-Me induced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4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9" fillId="0" borderId="12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0" fontId="19" fillId="0" borderId="11" xfId="0" applyFont="1" applyFill="1" applyBorder="1" applyAlignment="1">
      <alignment horizontal="center" vertical="center"/>
    </xf>
    <xf numFmtId="0" fontId="19" fillId="0" borderId="0" xfId="0" applyFont="1" applyFill="1">
      <alignment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11" xfId="0" applyFont="1" applyFill="1" applyBorder="1">
      <alignment vertical="center"/>
    </xf>
    <xf numFmtId="11" fontId="19" fillId="0" borderId="11" xfId="0" applyNumberFormat="1" applyFont="1" applyFill="1" applyBorder="1">
      <alignment vertical="center"/>
    </xf>
    <xf numFmtId="0" fontId="19" fillId="0" borderId="10" xfId="0" applyFont="1" applyFill="1" applyBorder="1" applyAlignment="1">
      <alignment horizontal="center" vertical="center"/>
    </xf>
    <xf numFmtId="0" fontId="19" fillId="0" borderId="10" xfId="0" applyFont="1" applyFill="1" applyBorder="1">
      <alignment vertical="center"/>
    </xf>
    <xf numFmtId="11" fontId="19" fillId="0" borderId="10" xfId="0" applyNumberFormat="1" applyFont="1" applyFill="1" applyBorder="1">
      <alignment vertical="center"/>
    </xf>
    <xf numFmtId="0" fontId="19" fillId="0" borderId="0" xfId="0" applyFont="1" applyBorder="1" applyAlignment="1">
      <alignment horizontal="left" vertical="center"/>
    </xf>
    <xf numFmtId="0" fontId="19" fillId="0" borderId="10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tabSelected="1" workbookViewId="0">
      <selection activeCell="M10" sqref="M10"/>
    </sheetView>
  </sheetViews>
  <sheetFormatPr defaultRowHeight="13.5" x14ac:dyDescent="0.15"/>
  <cols>
    <col min="2" max="2" width="16.125" style="8" customWidth="1"/>
    <col min="10" max="10" width="9" style="1"/>
  </cols>
  <sheetData>
    <row r="1" spans="1:13" ht="15" x14ac:dyDescent="0.15">
      <c r="A1" s="2"/>
      <c r="B1" s="6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3" ht="15" x14ac:dyDescent="0.15">
      <c r="A2" s="19" t="s">
        <v>74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</row>
    <row r="3" spans="1:13" ht="15" x14ac:dyDescent="0.15">
      <c r="A3" s="5" t="s">
        <v>9</v>
      </c>
      <c r="B3" s="7" t="s">
        <v>40</v>
      </c>
      <c r="C3" s="5" t="s">
        <v>70</v>
      </c>
      <c r="D3" s="5" t="s">
        <v>71</v>
      </c>
      <c r="E3" s="5" t="s">
        <v>72</v>
      </c>
      <c r="F3" s="5" t="s">
        <v>3</v>
      </c>
      <c r="G3" s="5" t="s">
        <v>4</v>
      </c>
      <c r="H3" s="5" t="s">
        <v>5</v>
      </c>
      <c r="I3" s="5" t="s">
        <v>10</v>
      </c>
      <c r="J3" s="5" t="s">
        <v>6</v>
      </c>
      <c r="K3" s="5" t="s">
        <v>7</v>
      </c>
      <c r="L3" s="5" t="s">
        <v>8</v>
      </c>
    </row>
    <row r="4" spans="1:13" ht="15" x14ac:dyDescent="0.15">
      <c r="A4" s="3">
        <v>1</v>
      </c>
      <c r="B4" s="12" t="s">
        <v>11</v>
      </c>
      <c r="C4" s="12">
        <v>0</v>
      </c>
      <c r="D4" s="12">
        <v>0</v>
      </c>
      <c r="E4" s="12">
        <v>0</v>
      </c>
      <c r="F4" s="12">
        <v>0.91316109999999995</v>
      </c>
      <c r="G4" s="12">
        <v>0.20516590000000001</v>
      </c>
      <c r="H4" s="12">
        <v>9.3819639999999996E-2</v>
      </c>
      <c r="I4" s="12">
        <v>0</v>
      </c>
      <c r="J4" s="12" t="e">
        <f t="shared" ref="J4:J33" si="0">-Inf</f>
        <v>#NAME?</v>
      </c>
      <c r="K4" s="12">
        <v>4.6194243722229203E-2</v>
      </c>
      <c r="L4" s="13" t="s">
        <v>0</v>
      </c>
      <c r="M4" s="9"/>
    </row>
    <row r="5" spans="1:13" ht="15" x14ac:dyDescent="0.15">
      <c r="A5" s="3">
        <f>A4+1</f>
        <v>2</v>
      </c>
      <c r="B5" s="9" t="s">
        <v>12</v>
      </c>
      <c r="C5" s="9">
        <v>2.0198739999999999E-4</v>
      </c>
      <c r="D5" s="9">
        <v>4.9070600000000004E-4</v>
      </c>
      <c r="E5" s="10">
        <v>9.1402230000000001E-8</v>
      </c>
      <c r="F5" s="9">
        <v>0.53741490000000003</v>
      </c>
      <c r="G5" s="9">
        <v>0.21190909999999999</v>
      </c>
      <c r="H5" s="9">
        <v>1.211336E-4</v>
      </c>
      <c r="I5" s="9">
        <v>0</v>
      </c>
      <c r="J5" s="9" t="e">
        <f t="shared" si="0"/>
        <v>#NAME?</v>
      </c>
      <c r="K5" s="9">
        <v>1.50385336869629E-2</v>
      </c>
      <c r="L5" s="3" t="s">
        <v>0</v>
      </c>
      <c r="M5" s="9"/>
    </row>
    <row r="6" spans="1:13" ht="15" x14ac:dyDescent="0.15">
      <c r="A6" s="3">
        <f t="shared" ref="A6:A63" si="1">A5+1</f>
        <v>3</v>
      </c>
      <c r="B6" s="9" t="s">
        <v>13</v>
      </c>
      <c r="C6" s="10">
        <v>5.3904899999999999E-21</v>
      </c>
      <c r="D6" s="10">
        <v>1.002268E-28</v>
      </c>
      <c r="E6" s="9">
        <v>1.3855650000000001E-3</v>
      </c>
      <c r="F6" s="9">
        <v>0.26334879999999999</v>
      </c>
      <c r="G6" s="9">
        <v>2.4387310000000002</v>
      </c>
      <c r="H6" s="9">
        <v>0.50270150000000002</v>
      </c>
      <c r="I6" s="9">
        <v>0</v>
      </c>
      <c r="J6" s="9" t="e">
        <f t="shared" si="0"/>
        <v>#NAME?</v>
      </c>
      <c r="K6" s="9">
        <v>2.8958614356167301E-2</v>
      </c>
      <c r="L6" s="3" t="s">
        <v>0</v>
      </c>
      <c r="M6" s="9"/>
    </row>
    <row r="7" spans="1:13" ht="15" x14ac:dyDescent="0.15">
      <c r="A7" s="3">
        <f t="shared" si="1"/>
        <v>4</v>
      </c>
      <c r="B7" s="9" t="s">
        <v>14</v>
      </c>
      <c r="C7" s="10">
        <v>1.6841719999999999E-21</v>
      </c>
      <c r="D7" s="10">
        <v>5.3264849999999999E-22</v>
      </c>
      <c r="E7" s="10">
        <v>8.0162590000000003E-9</v>
      </c>
      <c r="F7" s="9">
        <v>0.2917264</v>
      </c>
      <c r="G7" s="9">
        <v>0.76371299999999998</v>
      </c>
      <c r="H7" s="9">
        <v>0.19363530000000001</v>
      </c>
      <c r="I7" s="9">
        <v>0</v>
      </c>
      <c r="J7" s="9" t="e">
        <f t="shared" si="0"/>
        <v>#NAME?</v>
      </c>
      <c r="K7" s="9">
        <v>2.0702825463862E-4</v>
      </c>
      <c r="L7" s="3" t="s">
        <v>0</v>
      </c>
      <c r="M7" s="9"/>
    </row>
    <row r="8" spans="1:13" ht="15" x14ac:dyDescent="0.15">
      <c r="A8" s="3">
        <f t="shared" si="1"/>
        <v>5</v>
      </c>
      <c r="B8" s="9" t="s">
        <v>15</v>
      </c>
      <c r="C8" s="10">
        <v>5.1206690000000001E-12</v>
      </c>
      <c r="D8" s="10">
        <v>2.8661610000000001E-20</v>
      </c>
      <c r="E8" s="10">
        <v>1.340152E-17</v>
      </c>
      <c r="F8" s="10">
        <v>3.6291669999999999E-8</v>
      </c>
      <c r="G8" s="9">
        <v>0.42677090000000001</v>
      </c>
      <c r="H8" s="9">
        <v>1.0845959999999999</v>
      </c>
      <c r="I8" s="9">
        <v>0</v>
      </c>
      <c r="J8" s="9" t="e">
        <f t="shared" si="0"/>
        <v>#NAME?</v>
      </c>
      <c r="K8" s="9">
        <v>9.2766556771389595E-3</v>
      </c>
      <c r="L8" s="3" t="s">
        <v>0</v>
      </c>
      <c r="M8" s="9"/>
    </row>
    <row r="9" spans="1:13" ht="15" x14ac:dyDescent="0.15">
      <c r="A9" s="3">
        <f t="shared" si="1"/>
        <v>6</v>
      </c>
      <c r="B9" s="9" t="s">
        <v>16</v>
      </c>
      <c r="C9" s="10">
        <v>7.7473159999999996E-10</v>
      </c>
      <c r="D9" s="10">
        <v>3.0676340000000002E-23</v>
      </c>
      <c r="E9" s="9">
        <v>8.0264479999999998E-4</v>
      </c>
      <c r="F9" s="9">
        <v>1.1229990000000001</v>
      </c>
      <c r="G9" s="9">
        <v>3.4256670000000003E-2</v>
      </c>
      <c r="H9" s="9">
        <v>0.70473819999999998</v>
      </c>
      <c r="I9" s="9">
        <v>0</v>
      </c>
      <c r="J9" s="9" t="e">
        <f t="shared" si="0"/>
        <v>#NAME?</v>
      </c>
      <c r="K9" s="9">
        <v>9.3380553603344303E-3</v>
      </c>
      <c r="L9" s="3" t="s">
        <v>0</v>
      </c>
      <c r="M9" s="9"/>
    </row>
    <row r="10" spans="1:13" ht="15" x14ac:dyDescent="0.15">
      <c r="A10" s="3">
        <f t="shared" si="1"/>
        <v>7</v>
      </c>
      <c r="B10" s="9" t="s">
        <v>17</v>
      </c>
      <c r="C10" s="10">
        <v>1.024853E-14</v>
      </c>
      <c r="D10" s="9">
        <v>3.1838420000000001E-3</v>
      </c>
      <c r="E10" s="9">
        <v>2.7828420000000002E-3</v>
      </c>
      <c r="F10" s="9">
        <v>1.78451</v>
      </c>
      <c r="G10" s="9">
        <v>0.32152960000000003</v>
      </c>
      <c r="H10" s="9">
        <v>5.9396860000000003E-2</v>
      </c>
      <c r="I10" s="9">
        <v>0</v>
      </c>
      <c r="J10" s="9" t="e">
        <f t="shared" si="0"/>
        <v>#NAME?</v>
      </c>
      <c r="K10" s="9">
        <v>4.87743976429987E-2</v>
      </c>
      <c r="L10" s="3" t="s">
        <v>0</v>
      </c>
      <c r="M10" s="9"/>
    </row>
    <row r="11" spans="1:13" ht="15" x14ac:dyDescent="0.15">
      <c r="A11" s="3">
        <f t="shared" si="1"/>
        <v>8</v>
      </c>
      <c r="B11" s="9" t="s">
        <v>18</v>
      </c>
      <c r="C11" s="9">
        <v>4.0084200000000004E-3</v>
      </c>
      <c r="D11" s="10">
        <v>1.8930400000000001E-26</v>
      </c>
      <c r="E11" s="9">
        <v>1.6270060000000001E-3</v>
      </c>
      <c r="F11" s="9">
        <v>0.89037549999999999</v>
      </c>
      <c r="G11" s="9">
        <v>0.4170953</v>
      </c>
      <c r="H11" s="9">
        <v>0.58510830000000003</v>
      </c>
      <c r="I11" s="9">
        <v>0</v>
      </c>
      <c r="J11" s="9" t="e">
        <f t="shared" si="0"/>
        <v>#NAME?</v>
      </c>
      <c r="K11" s="10">
        <v>1.0705879865713799E-5</v>
      </c>
      <c r="L11" s="3" t="s">
        <v>0</v>
      </c>
      <c r="M11" s="9"/>
    </row>
    <row r="12" spans="1:13" ht="15" x14ac:dyDescent="0.15">
      <c r="A12" s="3">
        <f t="shared" si="1"/>
        <v>9</v>
      </c>
      <c r="B12" s="9" t="s">
        <v>19</v>
      </c>
      <c r="C12" s="10">
        <v>1.5482869999999999E-12</v>
      </c>
      <c r="D12" s="10">
        <v>2.772691E-23</v>
      </c>
      <c r="E12" s="10">
        <v>6.1185699999999995E-20</v>
      </c>
      <c r="F12" s="10">
        <v>3.5901070000000001E-19</v>
      </c>
      <c r="G12" s="9">
        <v>1.376552</v>
      </c>
      <c r="H12" s="9">
        <v>1.410379</v>
      </c>
      <c r="I12" s="9">
        <v>0</v>
      </c>
      <c r="J12" s="9" t="e">
        <f t="shared" si="0"/>
        <v>#NAME?</v>
      </c>
      <c r="K12" s="9">
        <v>2.3364389797207699E-3</v>
      </c>
      <c r="L12" s="3" t="s">
        <v>0</v>
      </c>
      <c r="M12" s="9"/>
    </row>
    <row r="13" spans="1:13" ht="15" x14ac:dyDescent="0.15">
      <c r="A13" s="3">
        <f t="shared" si="1"/>
        <v>10</v>
      </c>
      <c r="B13" s="9" t="s">
        <v>20</v>
      </c>
      <c r="C13" s="9">
        <v>0</v>
      </c>
      <c r="D13" s="9">
        <v>0</v>
      </c>
      <c r="E13" s="9">
        <v>0</v>
      </c>
      <c r="F13" s="9">
        <v>0</v>
      </c>
      <c r="G13" s="9">
        <v>1.305239</v>
      </c>
      <c r="H13" s="9">
        <v>1.376001</v>
      </c>
      <c r="I13" s="9">
        <v>0</v>
      </c>
      <c r="J13" s="9" t="e">
        <f t="shared" si="0"/>
        <v>#NAME?</v>
      </c>
      <c r="K13" s="9">
        <v>3.6705908078536797E-2</v>
      </c>
      <c r="L13" s="3" t="s">
        <v>0</v>
      </c>
      <c r="M13" s="9"/>
    </row>
    <row r="14" spans="1:13" ht="15" x14ac:dyDescent="0.15">
      <c r="A14" s="3">
        <f t="shared" si="1"/>
        <v>11</v>
      </c>
      <c r="B14" s="9" t="s">
        <v>21</v>
      </c>
      <c r="C14" s="9">
        <v>2.7512249999999999E-3</v>
      </c>
      <c r="D14" s="10">
        <v>5.3028610000000001E-12</v>
      </c>
      <c r="E14" s="10">
        <v>1.474599E-5</v>
      </c>
      <c r="F14" s="9">
        <v>0.1607017</v>
      </c>
      <c r="G14" s="9">
        <v>0.52172600000000002</v>
      </c>
      <c r="H14" s="9">
        <v>0.86884989999999995</v>
      </c>
      <c r="I14" s="9">
        <v>0</v>
      </c>
      <c r="J14" s="9" t="e">
        <f t="shared" si="0"/>
        <v>#NAME?</v>
      </c>
      <c r="K14" s="9">
        <v>3.1265381351302399E-2</v>
      </c>
      <c r="L14" s="3" t="s">
        <v>0</v>
      </c>
      <c r="M14" s="9"/>
    </row>
    <row r="15" spans="1:13" ht="15" x14ac:dyDescent="0.15">
      <c r="A15" s="3">
        <f t="shared" si="1"/>
        <v>12</v>
      </c>
      <c r="B15" s="9" t="s">
        <v>22</v>
      </c>
      <c r="C15" s="9">
        <v>5.0380979999999998E-4</v>
      </c>
      <c r="D15" s="9">
        <v>4.3254049999999998E-4</v>
      </c>
      <c r="E15" s="9">
        <v>3.8234039999999999E-3</v>
      </c>
      <c r="F15" s="9">
        <v>1.19499</v>
      </c>
      <c r="G15" s="9">
        <v>0.23194770000000001</v>
      </c>
      <c r="H15" s="9">
        <v>0.43040790000000001</v>
      </c>
      <c r="I15" s="9">
        <v>0</v>
      </c>
      <c r="J15" s="9" t="e">
        <f t="shared" si="0"/>
        <v>#NAME?</v>
      </c>
      <c r="K15" s="9">
        <v>4.8218029410204101E-3</v>
      </c>
      <c r="L15" s="3" t="s">
        <v>0</v>
      </c>
      <c r="M15" s="9"/>
    </row>
    <row r="16" spans="1:13" ht="15" x14ac:dyDescent="0.15">
      <c r="A16" s="3">
        <f t="shared" si="1"/>
        <v>13</v>
      </c>
      <c r="B16" s="9" t="s">
        <v>23</v>
      </c>
      <c r="C16" s="9">
        <v>4.0405109999999998E-4</v>
      </c>
      <c r="D16" s="9">
        <v>3.6354439999999998E-3</v>
      </c>
      <c r="E16" s="9">
        <v>1.5867679999999999E-3</v>
      </c>
      <c r="F16" s="9">
        <v>0.73521709999999996</v>
      </c>
      <c r="G16" s="9">
        <v>1.3370439999999999</v>
      </c>
      <c r="H16" s="10">
        <v>2.8932930000000001E-5</v>
      </c>
      <c r="I16" s="9">
        <v>0</v>
      </c>
      <c r="J16" s="9" t="e">
        <f t="shared" si="0"/>
        <v>#NAME?</v>
      </c>
      <c r="K16" s="9">
        <v>1.42511133676701E-2</v>
      </c>
      <c r="L16" s="3" t="s">
        <v>0</v>
      </c>
      <c r="M16" s="9"/>
    </row>
    <row r="17" spans="1:13" ht="15" x14ac:dyDescent="0.15">
      <c r="A17" s="3">
        <f t="shared" si="1"/>
        <v>14</v>
      </c>
      <c r="B17" s="9" t="s">
        <v>24</v>
      </c>
      <c r="C17" s="10">
        <v>6.8349289999999997E-6</v>
      </c>
      <c r="D17" s="10">
        <v>5.471238E-5</v>
      </c>
      <c r="E17" s="10">
        <v>4.2610999999999998E-11</v>
      </c>
      <c r="F17" s="9">
        <v>0.60341350000000005</v>
      </c>
      <c r="G17" s="9">
        <v>7.9589889999999996E-2</v>
      </c>
      <c r="H17" s="9">
        <v>0.78273179999999998</v>
      </c>
      <c r="I17" s="9">
        <v>0</v>
      </c>
      <c r="J17" s="9" t="e">
        <f t="shared" si="0"/>
        <v>#NAME?</v>
      </c>
      <c r="K17" s="9">
        <v>3.7757199239896302E-4</v>
      </c>
      <c r="L17" s="3" t="s">
        <v>0</v>
      </c>
      <c r="M17" s="9"/>
    </row>
    <row r="18" spans="1:13" ht="15" x14ac:dyDescent="0.15">
      <c r="A18" s="3">
        <f t="shared" si="1"/>
        <v>15</v>
      </c>
      <c r="B18" s="9" t="s">
        <v>25</v>
      </c>
      <c r="C18" s="10">
        <v>9.5419669999999997E-9</v>
      </c>
      <c r="D18" s="10">
        <v>8.5060250000000006E-5</v>
      </c>
      <c r="E18" s="9">
        <v>1.2294469999999999E-4</v>
      </c>
      <c r="F18" s="9">
        <v>1.5651489999999999</v>
      </c>
      <c r="G18" s="9">
        <v>2.654182</v>
      </c>
      <c r="H18" s="9">
        <v>1.164585</v>
      </c>
      <c r="I18" s="9">
        <v>0</v>
      </c>
      <c r="J18" s="9" t="e">
        <f t="shared" si="0"/>
        <v>#NAME?</v>
      </c>
      <c r="K18" s="10">
        <v>2.2046219771847701E-10</v>
      </c>
      <c r="L18" s="3" t="s">
        <v>0</v>
      </c>
      <c r="M18" s="9"/>
    </row>
    <row r="19" spans="1:13" ht="15" x14ac:dyDescent="0.15">
      <c r="A19" s="3">
        <f t="shared" si="1"/>
        <v>16</v>
      </c>
      <c r="B19" s="9" t="s">
        <v>26</v>
      </c>
      <c r="C19" s="10">
        <v>4.593704E-55</v>
      </c>
      <c r="D19" s="9">
        <v>0</v>
      </c>
      <c r="E19" s="10">
        <v>1.9695899999999999E-59</v>
      </c>
      <c r="F19" s="9">
        <v>2.1230380000000002</v>
      </c>
      <c r="G19" s="9">
        <v>3.208062</v>
      </c>
      <c r="H19" s="9">
        <v>3.2699600000000002</v>
      </c>
      <c r="I19" s="9">
        <v>0</v>
      </c>
      <c r="J19" s="9" t="e">
        <f t="shared" si="0"/>
        <v>#NAME?</v>
      </c>
      <c r="K19" s="10">
        <v>6.4253166966831301E-6</v>
      </c>
      <c r="L19" s="3" t="s">
        <v>0</v>
      </c>
      <c r="M19" s="9"/>
    </row>
    <row r="20" spans="1:13" ht="15" x14ac:dyDescent="0.15">
      <c r="A20" s="3">
        <f t="shared" si="1"/>
        <v>17</v>
      </c>
      <c r="B20" s="9" t="s">
        <v>27</v>
      </c>
      <c r="C20" s="9">
        <v>0</v>
      </c>
      <c r="D20" s="9">
        <v>0</v>
      </c>
      <c r="E20" s="9">
        <v>0</v>
      </c>
      <c r="F20" s="9">
        <v>0.1743306</v>
      </c>
      <c r="G20" s="9">
        <v>0.46166190000000001</v>
      </c>
      <c r="H20" s="9">
        <v>1.3869370000000001</v>
      </c>
      <c r="I20" s="9">
        <v>0</v>
      </c>
      <c r="J20" s="9" t="e">
        <f t="shared" si="0"/>
        <v>#NAME?</v>
      </c>
      <c r="K20" s="9">
        <v>1.42998623999412E-2</v>
      </c>
      <c r="L20" s="3" t="s">
        <v>0</v>
      </c>
      <c r="M20" s="9"/>
    </row>
    <row r="21" spans="1:13" ht="15" x14ac:dyDescent="0.15">
      <c r="A21" s="3">
        <f t="shared" si="1"/>
        <v>18</v>
      </c>
      <c r="B21" s="9" t="s">
        <v>28</v>
      </c>
      <c r="C21" s="9">
        <v>0</v>
      </c>
      <c r="D21" s="9">
        <v>0</v>
      </c>
      <c r="E21" s="9">
        <v>0</v>
      </c>
      <c r="F21" s="9">
        <v>0.51934360000000002</v>
      </c>
      <c r="G21" s="9">
        <v>0.19751250000000001</v>
      </c>
      <c r="H21" s="9">
        <v>5.3727829999999997E-2</v>
      </c>
      <c r="I21" s="9">
        <v>0</v>
      </c>
      <c r="J21" s="9" t="e">
        <f t="shared" si="0"/>
        <v>#NAME?</v>
      </c>
      <c r="K21" s="9">
        <v>4.3982186963689503E-2</v>
      </c>
      <c r="L21" s="3" t="s">
        <v>0</v>
      </c>
      <c r="M21" s="9"/>
    </row>
    <row r="22" spans="1:13" ht="15" x14ac:dyDescent="0.15">
      <c r="A22" s="3">
        <f t="shared" si="1"/>
        <v>19</v>
      </c>
      <c r="B22" s="9" t="s">
        <v>26</v>
      </c>
      <c r="C22" s="9">
        <v>0</v>
      </c>
      <c r="D22" s="9">
        <v>0</v>
      </c>
      <c r="E22" s="9">
        <v>0</v>
      </c>
      <c r="F22" s="9">
        <v>0.30908930000000001</v>
      </c>
      <c r="G22" s="9">
        <v>0.40348590000000001</v>
      </c>
      <c r="H22" s="9">
        <v>0.1477542</v>
      </c>
      <c r="I22" s="9">
        <v>0</v>
      </c>
      <c r="J22" s="9" t="e">
        <f t="shared" si="0"/>
        <v>#NAME?</v>
      </c>
      <c r="K22" s="9">
        <v>4.1837265627749497E-2</v>
      </c>
      <c r="L22" s="3" t="s">
        <v>0</v>
      </c>
      <c r="M22" s="9"/>
    </row>
    <row r="23" spans="1:13" ht="15" x14ac:dyDescent="0.15">
      <c r="A23" s="3">
        <f t="shared" si="1"/>
        <v>20</v>
      </c>
      <c r="B23" s="9" t="s">
        <v>29</v>
      </c>
      <c r="C23" s="9">
        <v>0</v>
      </c>
      <c r="D23" s="9">
        <v>0</v>
      </c>
      <c r="E23" s="9">
        <v>0</v>
      </c>
      <c r="F23" s="9">
        <v>0.37919560000000002</v>
      </c>
      <c r="G23" s="9">
        <v>0.30653780000000003</v>
      </c>
      <c r="H23" s="9">
        <v>0.50961489999999998</v>
      </c>
      <c r="I23" s="9">
        <v>0</v>
      </c>
      <c r="J23" s="9" t="e">
        <f t="shared" si="0"/>
        <v>#NAME?</v>
      </c>
      <c r="K23" s="10">
        <v>1.2822687662390599E-5</v>
      </c>
      <c r="L23" s="3" t="s">
        <v>0</v>
      </c>
      <c r="M23" s="9"/>
    </row>
    <row r="24" spans="1:13" ht="15" x14ac:dyDescent="0.15">
      <c r="A24" s="3">
        <f t="shared" si="1"/>
        <v>21</v>
      </c>
      <c r="B24" s="9" t="s">
        <v>30</v>
      </c>
      <c r="C24" s="10">
        <v>2.2503069999999999E-18</v>
      </c>
      <c r="D24" s="10">
        <v>1.0377939999999999E-15</v>
      </c>
      <c r="E24" s="10">
        <v>1.814662E-21</v>
      </c>
      <c r="F24" s="9">
        <v>0.77849389999999996</v>
      </c>
      <c r="G24" s="9">
        <v>5.943027E-2</v>
      </c>
      <c r="H24" s="9">
        <v>0.52223560000000002</v>
      </c>
      <c r="I24" s="9">
        <v>0</v>
      </c>
      <c r="J24" s="9" t="e">
        <f t="shared" si="0"/>
        <v>#NAME?</v>
      </c>
      <c r="K24" s="9">
        <v>2.6656729645722299E-2</v>
      </c>
      <c r="L24" s="3" t="s">
        <v>0</v>
      </c>
      <c r="M24" s="9"/>
    </row>
    <row r="25" spans="1:13" ht="15" x14ac:dyDescent="0.15">
      <c r="A25" s="3">
        <f t="shared" si="1"/>
        <v>22</v>
      </c>
      <c r="B25" s="9" t="s">
        <v>31</v>
      </c>
      <c r="C25" s="9">
        <v>2.054728E-3</v>
      </c>
      <c r="D25" s="10">
        <v>1.2282829999999999E-9</v>
      </c>
      <c r="E25" s="10">
        <v>6.9578230000000002E-16</v>
      </c>
      <c r="F25" s="10">
        <v>2.479959E-11</v>
      </c>
      <c r="G25" s="9">
        <v>0.3883933</v>
      </c>
      <c r="H25" s="9">
        <v>0.31944650000000002</v>
      </c>
      <c r="I25" s="9">
        <v>0</v>
      </c>
      <c r="J25" s="9" t="e">
        <f t="shared" si="0"/>
        <v>#NAME?</v>
      </c>
      <c r="K25" s="9">
        <v>7.3362919264278502E-3</v>
      </c>
      <c r="L25" s="3" t="s">
        <v>0</v>
      </c>
      <c r="M25" s="9"/>
    </row>
    <row r="26" spans="1:13" ht="15" x14ac:dyDescent="0.15">
      <c r="A26" s="3">
        <f t="shared" si="1"/>
        <v>23</v>
      </c>
      <c r="B26" s="9" t="s">
        <v>32</v>
      </c>
      <c r="C26" s="9">
        <v>0</v>
      </c>
      <c r="D26" s="9">
        <v>0</v>
      </c>
      <c r="E26" s="9">
        <v>0</v>
      </c>
      <c r="F26" s="9">
        <v>1.2133970000000001</v>
      </c>
      <c r="G26" s="9">
        <v>1.939665</v>
      </c>
      <c r="H26" s="9">
        <v>0.64159120000000003</v>
      </c>
      <c r="I26" s="9">
        <v>0</v>
      </c>
      <c r="J26" s="9" t="e">
        <f t="shared" si="0"/>
        <v>#NAME?</v>
      </c>
      <c r="K26" s="9">
        <v>4.5643316979588197E-3</v>
      </c>
      <c r="L26" s="3" t="s">
        <v>0</v>
      </c>
      <c r="M26" s="9"/>
    </row>
    <row r="27" spans="1:13" ht="15" x14ac:dyDescent="0.15">
      <c r="A27" s="3">
        <f t="shared" si="1"/>
        <v>24</v>
      </c>
      <c r="B27" s="9" t="s">
        <v>33</v>
      </c>
      <c r="C27" s="10">
        <v>1.348612E-18</v>
      </c>
      <c r="D27" s="9">
        <v>5.7447119999999997E-4</v>
      </c>
      <c r="E27" s="10">
        <v>5.3097930000000004E-6</v>
      </c>
      <c r="F27" s="9">
        <v>0.62679359999999995</v>
      </c>
      <c r="G27" s="9">
        <v>0.91614799999999996</v>
      </c>
      <c r="H27" s="10">
        <v>9.1621340000000003E-10</v>
      </c>
      <c r="I27" s="9">
        <v>0</v>
      </c>
      <c r="J27" s="9" t="e">
        <f t="shared" si="0"/>
        <v>#NAME?</v>
      </c>
      <c r="K27" s="9">
        <v>8.9716862064097101E-3</v>
      </c>
      <c r="L27" s="3" t="s">
        <v>0</v>
      </c>
      <c r="M27" s="9"/>
    </row>
    <row r="28" spans="1:13" ht="15" x14ac:dyDescent="0.15">
      <c r="A28" s="3">
        <f t="shared" si="1"/>
        <v>25</v>
      </c>
      <c r="B28" s="9" t="s">
        <v>34</v>
      </c>
      <c r="C28" s="10">
        <v>9.6304390000000001E-20</v>
      </c>
      <c r="D28" s="10">
        <v>7.4836989999999998E-7</v>
      </c>
      <c r="E28" s="10">
        <v>8.3167989999999996E-17</v>
      </c>
      <c r="F28" s="9">
        <v>1.8441399999999999</v>
      </c>
      <c r="G28" s="9">
        <v>1.202561</v>
      </c>
      <c r="H28" s="9">
        <v>1.1261920000000001</v>
      </c>
      <c r="I28" s="9">
        <v>0</v>
      </c>
      <c r="J28" s="9" t="e">
        <f t="shared" si="0"/>
        <v>#NAME?</v>
      </c>
      <c r="K28" s="10">
        <v>2.27882473725022E-7</v>
      </c>
      <c r="L28" s="3" t="s">
        <v>0</v>
      </c>
      <c r="M28" s="9"/>
    </row>
    <row r="29" spans="1:13" ht="15" x14ac:dyDescent="0.15">
      <c r="A29" s="3">
        <f t="shared" si="1"/>
        <v>26</v>
      </c>
      <c r="B29" s="9" t="s">
        <v>35</v>
      </c>
      <c r="C29" s="10">
        <v>4.2034050000000001E-5</v>
      </c>
      <c r="D29" s="10">
        <v>1.02013E-5</v>
      </c>
      <c r="E29" s="10">
        <v>1.9327660000000001E-10</v>
      </c>
      <c r="F29" s="9">
        <v>2.3165159999999998E-3</v>
      </c>
      <c r="G29" s="9">
        <v>1.82392</v>
      </c>
      <c r="H29" s="9">
        <v>0.48079470000000002</v>
      </c>
      <c r="I29" s="9">
        <v>0</v>
      </c>
      <c r="J29" s="9" t="e">
        <f t="shared" si="0"/>
        <v>#NAME?</v>
      </c>
      <c r="K29" s="9">
        <v>2.5900714686413001E-2</v>
      </c>
      <c r="L29" s="3" t="s">
        <v>0</v>
      </c>
      <c r="M29" s="9"/>
    </row>
    <row r="30" spans="1:13" ht="15" x14ac:dyDescent="0.15">
      <c r="A30" s="3">
        <f t="shared" si="1"/>
        <v>27</v>
      </c>
      <c r="B30" s="9" t="s">
        <v>36</v>
      </c>
      <c r="C30" s="10">
        <v>1.4714800000000001E-6</v>
      </c>
      <c r="D30" s="10">
        <v>7.8616890000000004E-21</v>
      </c>
      <c r="E30" s="10">
        <v>1.7294780000000001E-16</v>
      </c>
      <c r="F30" s="10">
        <v>1.4959160000000001E-12</v>
      </c>
      <c r="G30" s="9">
        <v>1.084886</v>
      </c>
      <c r="H30" s="9">
        <v>0.99613189999999996</v>
      </c>
      <c r="I30" s="9">
        <v>0</v>
      </c>
      <c r="J30" s="9" t="e">
        <f t="shared" si="0"/>
        <v>#NAME?</v>
      </c>
      <c r="K30" s="9">
        <v>5.3540877410464399E-3</v>
      </c>
      <c r="L30" s="3" t="s">
        <v>0</v>
      </c>
      <c r="M30" s="9"/>
    </row>
    <row r="31" spans="1:13" ht="15" x14ac:dyDescent="0.15">
      <c r="A31" s="3">
        <f t="shared" si="1"/>
        <v>28</v>
      </c>
      <c r="B31" s="9" t="s">
        <v>37</v>
      </c>
      <c r="C31" s="10">
        <v>2.9890510000000002E-18</v>
      </c>
      <c r="D31" s="10">
        <v>2.5597180000000001E-15</v>
      </c>
      <c r="E31" s="10">
        <v>7.0645929999999997E-16</v>
      </c>
      <c r="F31" s="9">
        <v>0.19365859999999999</v>
      </c>
      <c r="G31" s="9">
        <v>0.26662859999999999</v>
      </c>
      <c r="H31" s="9">
        <v>0.41143469999999999</v>
      </c>
      <c r="I31" s="9">
        <v>0</v>
      </c>
      <c r="J31" s="9" t="e">
        <f t="shared" si="0"/>
        <v>#NAME?</v>
      </c>
      <c r="K31" s="9">
        <v>1.1485219104010199E-2</v>
      </c>
      <c r="L31" s="3" t="s">
        <v>0</v>
      </c>
      <c r="M31" s="9"/>
    </row>
    <row r="32" spans="1:13" ht="15" x14ac:dyDescent="0.15">
      <c r="A32" s="3">
        <f t="shared" si="1"/>
        <v>29</v>
      </c>
      <c r="B32" s="9" t="s">
        <v>38</v>
      </c>
      <c r="C32" s="10">
        <v>1.271196E-10</v>
      </c>
      <c r="D32" s="10">
        <v>1.3619560000000001E-19</v>
      </c>
      <c r="E32" s="10">
        <v>5.7624310000000001E-16</v>
      </c>
      <c r="F32" s="9">
        <v>0.1061713</v>
      </c>
      <c r="G32" s="9">
        <v>4.5045429999999997E-2</v>
      </c>
      <c r="H32" s="10">
        <v>9.3555720000000004E-9</v>
      </c>
      <c r="I32" s="9">
        <v>0</v>
      </c>
      <c r="J32" s="9" t="e">
        <f t="shared" si="0"/>
        <v>#NAME?</v>
      </c>
      <c r="K32" s="9">
        <v>4.9961488847770401E-2</v>
      </c>
      <c r="L32" s="3" t="s">
        <v>0</v>
      </c>
      <c r="M32" s="9"/>
    </row>
    <row r="33" spans="1:13" ht="15" x14ac:dyDescent="0.15">
      <c r="A33" s="11">
        <f t="shared" si="1"/>
        <v>30</v>
      </c>
      <c r="B33" s="14" t="s">
        <v>39</v>
      </c>
      <c r="C33" s="15">
        <v>3.3168449999999998E-41</v>
      </c>
      <c r="D33" s="14">
        <v>1.9426449999999999E-4</v>
      </c>
      <c r="E33" s="15">
        <v>4.514071E-5</v>
      </c>
      <c r="F33" s="14">
        <v>2.1754249999999999E-3</v>
      </c>
      <c r="G33" s="14">
        <v>9.2672160000000003E-2</v>
      </c>
      <c r="H33" s="14">
        <v>9.4591770000000006E-2</v>
      </c>
      <c r="I33" s="14">
        <v>0</v>
      </c>
      <c r="J33" s="14" t="e">
        <f t="shared" si="0"/>
        <v>#NAME?</v>
      </c>
      <c r="K33" s="14">
        <v>3.6705908078536797E-2</v>
      </c>
      <c r="L33" s="11" t="s">
        <v>0</v>
      </c>
      <c r="M33" s="9"/>
    </row>
    <row r="34" spans="1:13" ht="15" x14ac:dyDescent="0.15">
      <c r="A34" s="16">
        <v>1</v>
      </c>
      <c r="B34" s="17" t="s">
        <v>41</v>
      </c>
      <c r="C34" s="18">
        <v>9.3946970000000006E-27</v>
      </c>
      <c r="D34" s="17">
        <v>0.50284399999999996</v>
      </c>
      <c r="E34" s="17">
        <v>0.55840809999999996</v>
      </c>
      <c r="F34" s="18">
        <v>2.0739469999999999E-29</v>
      </c>
      <c r="G34" s="18">
        <v>1.576508E-12</v>
      </c>
      <c r="H34" s="18">
        <v>1.6515859999999999E-11</v>
      </c>
      <c r="I34" s="17" t="s">
        <v>2</v>
      </c>
      <c r="J34" s="17" t="s">
        <v>2</v>
      </c>
      <c r="K34" s="17">
        <v>1.49664016818488E-2</v>
      </c>
      <c r="L34" s="16" t="s">
        <v>1</v>
      </c>
      <c r="M34" s="9"/>
    </row>
    <row r="35" spans="1:13" ht="15" x14ac:dyDescent="0.15">
      <c r="A35" s="3">
        <f t="shared" si="1"/>
        <v>2</v>
      </c>
      <c r="B35" s="9" t="s">
        <v>42</v>
      </c>
      <c r="C35" s="9">
        <v>0.29260920000000001</v>
      </c>
      <c r="D35" s="9">
        <v>2.7579370000000001</v>
      </c>
      <c r="E35" s="9">
        <v>0.352439</v>
      </c>
      <c r="F35" s="9">
        <v>5.6048230000000001E-3</v>
      </c>
      <c r="G35" s="10">
        <v>4.3560390000000003E-5</v>
      </c>
      <c r="H35" s="10">
        <v>2.3923050000000001E-30</v>
      </c>
      <c r="I35" s="9" t="s">
        <v>2</v>
      </c>
      <c r="J35" s="9" t="s">
        <v>2</v>
      </c>
      <c r="K35" s="9">
        <v>4.4384836414692E-2</v>
      </c>
      <c r="L35" s="3" t="s">
        <v>1</v>
      </c>
      <c r="M35" s="9"/>
    </row>
    <row r="36" spans="1:13" ht="15" x14ac:dyDescent="0.15">
      <c r="A36" s="3">
        <f t="shared" si="1"/>
        <v>3</v>
      </c>
      <c r="B36" s="9" t="s">
        <v>43</v>
      </c>
      <c r="C36" s="9">
        <v>1.1762879999999999E-3</v>
      </c>
      <c r="D36" s="9">
        <v>1.8194999999999999</v>
      </c>
      <c r="E36" s="9">
        <v>0.83208360000000003</v>
      </c>
      <c r="F36" s="10">
        <v>7.7372779999999995E-16</v>
      </c>
      <c r="G36" s="9">
        <v>6.2063509999999997E-3</v>
      </c>
      <c r="H36" s="10">
        <v>1.327777E-5</v>
      </c>
      <c r="I36" s="9" t="s">
        <v>2</v>
      </c>
      <c r="J36" s="9" t="s">
        <v>2</v>
      </c>
      <c r="K36" s="9">
        <v>1.3938582619773401E-2</v>
      </c>
      <c r="L36" s="3" t="s">
        <v>1</v>
      </c>
      <c r="M36" s="9"/>
    </row>
    <row r="37" spans="1:13" ht="15" x14ac:dyDescent="0.15">
      <c r="A37" s="3">
        <f t="shared" si="1"/>
        <v>4</v>
      </c>
      <c r="B37" s="9" t="s">
        <v>44</v>
      </c>
      <c r="C37" s="9">
        <v>0.82372829999999997</v>
      </c>
      <c r="D37" s="9">
        <v>0.2479539</v>
      </c>
      <c r="E37" s="9">
        <v>0.4433338</v>
      </c>
      <c r="F37" s="9">
        <v>0</v>
      </c>
      <c r="G37" s="9">
        <v>1.5859419999999999E-2</v>
      </c>
      <c r="H37" s="9">
        <v>0</v>
      </c>
      <c r="I37" s="9" t="s">
        <v>2</v>
      </c>
      <c r="J37" s="9" t="s">
        <v>2</v>
      </c>
      <c r="K37" s="9">
        <v>3.7166627550697502E-2</v>
      </c>
      <c r="L37" s="3" t="s">
        <v>1</v>
      </c>
      <c r="M37" s="9"/>
    </row>
    <row r="38" spans="1:13" ht="15" x14ac:dyDescent="0.15">
      <c r="A38" s="3">
        <f t="shared" si="1"/>
        <v>5</v>
      </c>
      <c r="B38" s="9" t="s">
        <v>45</v>
      </c>
      <c r="C38" s="9">
        <v>7.4762669999999995E-4</v>
      </c>
      <c r="D38" s="9">
        <v>1.176814</v>
      </c>
      <c r="E38" s="9">
        <v>0.57854090000000002</v>
      </c>
      <c r="F38" s="10">
        <v>4.8330319999999999E-41</v>
      </c>
      <c r="G38" s="10">
        <v>1.9276699999999999E-29</v>
      </c>
      <c r="H38" s="10">
        <v>6.4795729999999999E-15</v>
      </c>
      <c r="I38" s="9" t="s">
        <v>2</v>
      </c>
      <c r="J38" s="9" t="s">
        <v>2</v>
      </c>
      <c r="K38" s="9">
        <v>1.8806240809002998E-2</v>
      </c>
      <c r="L38" s="3" t="s">
        <v>1</v>
      </c>
      <c r="M38" s="9"/>
    </row>
    <row r="39" spans="1:13" ht="15" x14ac:dyDescent="0.15">
      <c r="A39" s="3">
        <f t="shared" si="1"/>
        <v>6</v>
      </c>
      <c r="B39" s="9" t="s">
        <v>46</v>
      </c>
      <c r="C39" s="10">
        <v>2.4229569999999998E-6</v>
      </c>
      <c r="D39" s="9">
        <v>1.1397699999999999</v>
      </c>
      <c r="E39" s="9">
        <v>0.87691479999999999</v>
      </c>
      <c r="F39" s="10">
        <v>6.3485329999999999E-12</v>
      </c>
      <c r="G39" s="10">
        <v>3.9584500000000002E-28</v>
      </c>
      <c r="H39" s="9">
        <v>1.278482E-4</v>
      </c>
      <c r="I39" s="9" t="s">
        <v>2</v>
      </c>
      <c r="J39" s="9" t="s">
        <v>2</v>
      </c>
      <c r="K39" s="9">
        <v>2.6629532458797098E-3</v>
      </c>
      <c r="L39" s="3" t="s">
        <v>1</v>
      </c>
      <c r="M39" s="9"/>
    </row>
    <row r="40" spans="1:13" ht="15" x14ac:dyDescent="0.15">
      <c r="A40" s="3">
        <f t="shared" si="1"/>
        <v>7</v>
      </c>
      <c r="B40" s="9" t="s">
        <v>47</v>
      </c>
      <c r="C40" s="9">
        <v>1.4075850000000001</v>
      </c>
      <c r="D40" s="9">
        <v>2.0001890000000001E-2</v>
      </c>
      <c r="E40" s="9">
        <v>3.6469749999999999</v>
      </c>
      <c r="F40" s="10">
        <v>2.5269689999999999E-6</v>
      </c>
      <c r="G40" s="10">
        <v>5.6004170000000002E-24</v>
      </c>
      <c r="H40" s="9">
        <v>1.603157E-3</v>
      </c>
      <c r="I40" s="9" t="s">
        <v>2</v>
      </c>
      <c r="J40" s="9" t="s">
        <v>2</v>
      </c>
      <c r="K40" s="9">
        <v>8.8389534160356106E-3</v>
      </c>
      <c r="L40" s="3" t="s">
        <v>1</v>
      </c>
      <c r="M40" s="9"/>
    </row>
    <row r="41" spans="1:13" ht="15" x14ac:dyDescent="0.15">
      <c r="A41" s="3">
        <f t="shared" si="1"/>
        <v>8</v>
      </c>
      <c r="B41" s="9" t="s">
        <v>48</v>
      </c>
      <c r="C41" s="9">
        <v>0.21021300000000001</v>
      </c>
      <c r="D41" s="9">
        <v>0.54904249999999999</v>
      </c>
      <c r="E41" s="9">
        <v>0.27955809999999998</v>
      </c>
      <c r="F41" s="9">
        <v>0</v>
      </c>
      <c r="G41" s="9">
        <v>0</v>
      </c>
      <c r="H41" s="9">
        <v>0</v>
      </c>
      <c r="I41" s="9" t="s">
        <v>2</v>
      </c>
      <c r="J41" s="9" t="s">
        <v>2</v>
      </c>
      <c r="K41" s="9">
        <v>2.7302262529169199E-2</v>
      </c>
      <c r="L41" s="3" t="s">
        <v>1</v>
      </c>
      <c r="M41" s="9"/>
    </row>
    <row r="42" spans="1:13" ht="15" x14ac:dyDescent="0.15">
      <c r="A42" s="3">
        <f t="shared" si="1"/>
        <v>9</v>
      </c>
      <c r="B42" s="9" t="s">
        <v>49</v>
      </c>
      <c r="C42" s="9">
        <v>0.17650879999999999</v>
      </c>
      <c r="D42" s="9">
        <v>0.60809619999999998</v>
      </c>
      <c r="E42" s="9">
        <v>2.101751E-2</v>
      </c>
      <c r="F42" s="10">
        <v>2.1738570000000001E-20</v>
      </c>
      <c r="G42" s="10">
        <v>6.0880129999999995E-8</v>
      </c>
      <c r="H42" s="10">
        <v>3.5142590000000001E-8</v>
      </c>
      <c r="I42" s="9" t="s">
        <v>2</v>
      </c>
      <c r="J42" s="9" t="s">
        <v>2</v>
      </c>
      <c r="K42" s="9">
        <v>4.4948191694972002E-2</v>
      </c>
      <c r="L42" s="3" t="s">
        <v>1</v>
      </c>
      <c r="M42" s="9"/>
    </row>
    <row r="43" spans="1:13" ht="15" x14ac:dyDescent="0.15">
      <c r="A43" s="3">
        <f t="shared" si="1"/>
        <v>10</v>
      </c>
      <c r="B43" s="9" t="s">
        <v>50</v>
      </c>
      <c r="C43" s="9">
        <v>2.4239790000000002E-3</v>
      </c>
      <c r="D43" s="9">
        <v>20.241859999999999</v>
      </c>
      <c r="E43" s="9">
        <v>2.6039269999999998E-3</v>
      </c>
      <c r="F43" s="10">
        <v>9.0291130000000006E-8</v>
      </c>
      <c r="G43" s="9">
        <v>1.7227400000000001E-4</v>
      </c>
      <c r="H43" s="10">
        <v>2.0851799999999998E-6</v>
      </c>
      <c r="I43" s="9" t="s">
        <v>2</v>
      </c>
      <c r="J43" s="9" t="s">
        <v>2</v>
      </c>
      <c r="K43" s="9">
        <v>3.8725122868218803E-2</v>
      </c>
      <c r="L43" s="3" t="s">
        <v>1</v>
      </c>
      <c r="M43" s="9"/>
    </row>
    <row r="44" spans="1:13" ht="15" x14ac:dyDescent="0.15">
      <c r="A44" s="3">
        <f t="shared" si="1"/>
        <v>11</v>
      </c>
      <c r="B44" s="9" t="s">
        <v>51</v>
      </c>
      <c r="C44" s="9">
        <v>0.23646809999999999</v>
      </c>
      <c r="D44" s="9">
        <v>0.40722639999999999</v>
      </c>
      <c r="E44" s="9">
        <v>0.35554479999999999</v>
      </c>
      <c r="F44" s="9">
        <v>5.000376E-3</v>
      </c>
      <c r="G44" s="10">
        <v>1.9882840000000002E-5</v>
      </c>
      <c r="H44" s="10">
        <v>1.0449310000000001E-19</v>
      </c>
      <c r="I44" s="9" t="s">
        <v>2</v>
      </c>
      <c r="J44" s="9" t="s">
        <v>2</v>
      </c>
      <c r="K44" s="10">
        <v>9.5474161600008797E-6</v>
      </c>
      <c r="L44" s="3" t="s">
        <v>1</v>
      </c>
      <c r="M44" s="9"/>
    </row>
    <row r="45" spans="1:13" ht="15" x14ac:dyDescent="0.15">
      <c r="A45" s="3">
        <f t="shared" si="1"/>
        <v>12</v>
      </c>
      <c r="B45" s="9" t="s">
        <v>52</v>
      </c>
      <c r="C45" s="9">
        <v>1.23403</v>
      </c>
      <c r="D45" s="10">
        <v>2.2561199999999998E-24</v>
      </c>
      <c r="E45" s="9">
        <v>3.4358230000000001</v>
      </c>
      <c r="F45" s="10">
        <v>4.5672859999999999E-25</v>
      </c>
      <c r="G45" s="10">
        <v>2.83664E-22</v>
      </c>
      <c r="H45" s="10">
        <v>1.755109E-24</v>
      </c>
      <c r="I45" s="9" t="s">
        <v>2</v>
      </c>
      <c r="J45" s="9" t="s">
        <v>2</v>
      </c>
      <c r="K45" s="9">
        <v>1.18441599920811E-2</v>
      </c>
      <c r="L45" s="3" t="s">
        <v>1</v>
      </c>
      <c r="M45" s="9"/>
    </row>
    <row r="46" spans="1:13" ht="15" x14ac:dyDescent="0.15">
      <c r="A46" s="3">
        <f t="shared" si="1"/>
        <v>13</v>
      </c>
      <c r="B46" s="9" t="s">
        <v>53</v>
      </c>
      <c r="C46" s="9">
        <v>1.131869</v>
      </c>
      <c r="D46" s="9">
        <v>0.66899969999999997</v>
      </c>
      <c r="E46" s="9">
        <v>1.425551</v>
      </c>
      <c r="F46" s="10">
        <v>1.8660939999999999E-18</v>
      </c>
      <c r="G46" s="10">
        <v>6.5919799999999996E-27</v>
      </c>
      <c r="H46" s="10">
        <v>2.582893E-13</v>
      </c>
      <c r="I46" s="9" t="s">
        <v>2</v>
      </c>
      <c r="J46" s="9" t="s">
        <v>2</v>
      </c>
      <c r="K46" s="9">
        <v>4.9119397321095997E-4</v>
      </c>
      <c r="L46" s="3" t="s">
        <v>1</v>
      </c>
      <c r="M46" s="9"/>
    </row>
    <row r="47" spans="1:13" ht="15" x14ac:dyDescent="0.15">
      <c r="A47" s="3">
        <f t="shared" si="1"/>
        <v>14</v>
      </c>
      <c r="B47" s="9" t="s">
        <v>54</v>
      </c>
      <c r="C47" s="9">
        <v>1.0958049999999999</v>
      </c>
      <c r="D47" s="9">
        <v>1.4532769999999999</v>
      </c>
      <c r="E47" s="10">
        <v>1.502823E-5</v>
      </c>
      <c r="F47" s="10">
        <v>1.9013850000000001E-20</v>
      </c>
      <c r="G47" s="10">
        <v>2.1392999999999999E-15</v>
      </c>
      <c r="H47" s="9">
        <v>1.7523659999999999E-4</v>
      </c>
      <c r="I47" s="9" t="s">
        <v>2</v>
      </c>
      <c r="J47" s="9" t="s">
        <v>2</v>
      </c>
      <c r="K47" s="9">
        <v>3.0515939505779701E-3</v>
      </c>
      <c r="L47" s="3" t="s">
        <v>1</v>
      </c>
      <c r="M47" s="9"/>
    </row>
    <row r="48" spans="1:13" ht="15" x14ac:dyDescent="0.15">
      <c r="A48" s="3">
        <f t="shared" si="1"/>
        <v>15</v>
      </c>
      <c r="B48" s="9" t="s">
        <v>23</v>
      </c>
      <c r="C48" s="9">
        <v>1.624776</v>
      </c>
      <c r="D48" s="10">
        <v>3.0913420000000002E-26</v>
      </c>
      <c r="E48" s="9">
        <v>5.2097249999999997</v>
      </c>
      <c r="F48" s="10">
        <v>2.863761E-6</v>
      </c>
      <c r="G48" s="10">
        <v>2.346626E-8</v>
      </c>
      <c r="H48" s="9">
        <v>2.7708090000000001E-2</v>
      </c>
      <c r="I48" s="9" t="s">
        <v>2</v>
      </c>
      <c r="J48" s="9" t="s">
        <v>2</v>
      </c>
      <c r="K48" s="9">
        <v>1.8660341231685602E-2</v>
      </c>
      <c r="L48" s="3" t="s">
        <v>1</v>
      </c>
      <c r="M48" s="9"/>
    </row>
    <row r="49" spans="1:13" ht="15" x14ac:dyDescent="0.15">
      <c r="A49" s="3">
        <f t="shared" si="1"/>
        <v>16</v>
      </c>
      <c r="B49" s="9" t="s">
        <v>55</v>
      </c>
      <c r="C49" s="9">
        <v>0.22046840000000001</v>
      </c>
      <c r="D49" s="9">
        <v>0</v>
      </c>
      <c r="E49" s="9">
        <v>0.19140450000000001</v>
      </c>
      <c r="F49" s="10">
        <v>4.6031800000000002E-12</v>
      </c>
      <c r="G49" s="10">
        <v>6.052614E-7</v>
      </c>
      <c r="H49" s="9">
        <v>0</v>
      </c>
      <c r="I49" s="9" t="s">
        <v>2</v>
      </c>
      <c r="J49" s="9" t="s">
        <v>2</v>
      </c>
      <c r="K49" s="9">
        <v>3.8396047471655703E-2</v>
      </c>
      <c r="L49" s="3" t="s">
        <v>1</v>
      </c>
      <c r="M49" s="9"/>
    </row>
    <row r="50" spans="1:13" ht="15" x14ac:dyDescent="0.15">
      <c r="A50" s="3">
        <f t="shared" si="1"/>
        <v>17</v>
      </c>
      <c r="B50" s="9" t="s">
        <v>56</v>
      </c>
      <c r="C50" s="9">
        <v>0.91864789999999996</v>
      </c>
      <c r="D50" s="9">
        <v>1.312416</v>
      </c>
      <c r="E50" s="9">
        <v>0.73380690000000004</v>
      </c>
      <c r="F50" s="10">
        <v>3.0203629999999998E-8</v>
      </c>
      <c r="G50" s="10">
        <v>6.3678880000000003E-12</v>
      </c>
      <c r="H50" s="10">
        <v>3.2390170000000001E-10</v>
      </c>
      <c r="I50" s="9" t="s">
        <v>2</v>
      </c>
      <c r="J50" s="9" t="s">
        <v>2</v>
      </c>
      <c r="K50" s="10">
        <v>9.1616634164147693E-5</v>
      </c>
      <c r="L50" s="3" t="s">
        <v>1</v>
      </c>
      <c r="M50" s="9"/>
    </row>
    <row r="51" spans="1:13" ht="15" x14ac:dyDescent="0.15">
      <c r="A51" s="3">
        <f t="shared" si="1"/>
        <v>18</v>
      </c>
      <c r="B51" s="9" t="s">
        <v>57</v>
      </c>
      <c r="C51" s="9">
        <v>0.2615287</v>
      </c>
      <c r="D51" s="9">
        <v>7.048277E-2</v>
      </c>
      <c r="E51" s="9">
        <v>0.95271760000000005</v>
      </c>
      <c r="F51" s="10">
        <v>1.957261E-35</v>
      </c>
      <c r="G51" s="10">
        <v>9.8039579999999997E-43</v>
      </c>
      <c r="H51" s="10">
        <v>1.7765879999999999E-35</v>
      </c>
      <c r="I51" s="9" t="s">
        <v>2</v>
      </c>
      <c r="J51" s="9" t="s">
        <v>2</v>
      </c>
      <c r="K51" s="9">
        <v>1.8401150787826E-2</v>
      </c>
      <c r="L51" s="3" t="s">
        <v>1</v>
      </c>
      <c r="M51" s="9"/>
    </row>
    <row r="52" spans="1:13" ht="15" x14ac:dyDescent="0.15">
      <c r="A52" s="3">
        <f t="shared" si="1"/>
        <v>19</v>
      </c>
      <c r="B52" s="9" t="s">
        <v>58</v>
      </c>
      <c r="C52" s="10">
        <v>8.3459349999999998E-12</v>
      </c>
      <c r="D52" s="9">
        <v>4.5737829999999997</v>
      </c>
      <c r="E52" s="9">
        <v>4.0130220000000003</v>
      </c>
      <c r="F52" s="10">
        <v>6.5956399999999999E-19</v>
      </c>
      <c r="G52" s="10">
        <v>3.633632E-14</v>
      </c>
      <c r="H52" s="10">
        <v>4.5241499999999998E-16</v>
      </c>
      <c r="I52" s="9" t="s">
        <v>2</v>
      </c>
      <c r="J52" s="9" t="s">
        <v>2</v>
      </c>
      <c r="K52" s="9">
        <v>4.7033472917547601E-4</v>
      </c>
      <c r="L52" s="3" t="s">
        <v>1</v>
      </c>
      <c r="M52" s="9"/>
    </row>
    <row r="53" spans="1:13" ht="15" x14ac:dyDescent="0.15">
      <c r="A53" s="3">
        <f t="shared" si="1"/>
        <v>20</v>
      </c>
      <c r="B53" s="9" t="s">
        <v>59</v>
      </c>
      <c r="C53" s="9">
        <v>0.45514270000000001</v>
      </c>
      <c r="D53" s="9">
        <v>4.7900470000000001E-2</v>
      </c>
      <c r="E53" s="9">
        <v>0.96093439999999997</v>
      </c>
      <c r="F53" s="9">
        <v>1.573461E-3</v>
      </c>
      <c r="G53" s="10">
        <v>4.1771510000000003E-15</v>
      </c>
      <c r="H53" s="10">
        <v>2.3358329999999999E-14</v>
      </c>
      <c r="I53" s="9" t="s">
        <v>2</v>
      </c>
      <c r="J53" s="9" t="s">
        <v>2</v>
      </c>
      <c r="K53" s="9">
        <v>3.4249455546511799E-2</v>
      </c>
      <c r="L53" s="3" t="s">
        <v>1</v>
      </c>
      <c r="M53" s="9"/>
    </row>
    <row r="54" spans="1:13" ht="15" x14ac:dyDescent="0.15">
      <c r="A54" s="3">
        <f t="shared" si="1"/>
        <v>21</v>
      </c>
      <c r="B54" s="9" t="s">
        <v>60</v>
      </c>
      <c r="C54" s="10">
        <v>6.999927E-24</v>
      </c>
      <c r="D54" s="9">
        <v>0.54601480000000002</v>
      </c>
      <c r="E54" s="9">
        <v>0.2402087</v>
      </c>
      <c r="F54" s="10">
        <v>2.3332509999999999E-43</v>
      </c>
      <c r="G54" s="10">
        <v>3.5973440000000002E-26</v>
      </c>
      <c r="H54" s="10">
        <v>6.2807479999999999E-49</v>
      </c>
      <c r="I54" s="9" t="s">
        <v>2</v>
      </c>
      <c r="J54" s="9" t="s">
        <v>2</v>
      </c>
      <c r="K54" s="9">
        <v>2.8088731057361999E-2</v>
      </c>
      <c r="L54" s="3" t="s">
        <v>1</v>
      </c>
      <c r="M54" s="9"/>
    </row>
    <row r="55" spans="1:13" ht="15" x14ac:dyDescent="0.15">
      <c r="A55" s="3">
        <f t="shared" si="1"/>
        <v>22</v>
      </c>
      <c r="B55" s="9" t="s">
        <v>61</v>
      </c>
      <c r="C55" s="10">
        <v>4.904481E-20</v>
      </c>
      <c r="D55" s="9">
        <v>0.57899999999999996</v>
      </c>
      <c r="E55" s="9">
        <v>0.69457970000000002</v>
      </c>
      <c r="F55" s="10">
        <v>1.859671E-14</v>
      </c>
      <c r="G55" s="10">
        <v>1.3313520000000001E-26</v>
      </c>
      <c r="H55" s="10">
        <v>6.6416109999999997E-25</v>
      </c>
      <c r="I55" s="9" t="s">
        <v>2</v>
      </c>
      <c r="J55" s="9" t="s">
        <v>2</v>
      </c>
      <c r="K55" s="9">
        <v>2.0994886897919202E-2</v>
      </c>
      <c r="L55" s="3" t="s">
        <v>1</v>
      </c>
      <c r="M55" s="9"/>
    </row>
    <row r="56" spans="1:13" ht="15" x14ac:dyDescent="0.15">
      <c r="A56" s="3">
        <f t="shared" si="1"/>
        <v>23</v>
      </c>
      <c r="B56" s="9" t="s">
        <v>62</v>
      </c>
      <c r="C56" s="10">
        <v>8.9811240000000006E-8</v>
      </c>
      <c r="D56" s="9">
        <v>2.1883070000000001E-2</v>
      </c>
      <c r="E56" s="9">
        <v>7.6448619999999995E-2</v>
      </c>
      <c r="F56" s="10">
        <v>5.6292600000000001E-38</v>
      </c>
      <c r="G56" s="10">
        <v>4.827157E-6</v>
      </c>
      <c r="H56" s="10">
        <v>3.4613119999999997E-5</v>
      </c>
      <c r="I56" s="9" t="s">
        <v>2</v>
      </c>
      <c r="J56" s="9" t="s">
        <v>2</v>
      </c>
      <c r="K56" s="9">
        <v>4.9029458643022501E-2</v>
      </c>
      <c r="L56" s="3" t="s">
        <v>1</v>
      </c>
      <c r="M56" s="9"/>
    </row>
    <row r="57" spans="1:13" ht="15" x14ac:dyDescent="0.15">
      <c r="A57" s="3">
        <f t="shared" si="1"/>
        <v>24</v>
      </c>
      <c r="B57" s="9" t="s">
        <v>63</v>
      </c>
      <c r="C57" s="10">
        <v>2.269014E-24</v>
      </c>
      <c r="D57" s="9">
        <v>1.5516030000000001</v>
      </c>
      <c r="E57" s="9">
        <v>2.3654389999999998</v>
      </c>
      <c r="F57" s="10">
        <v>1.149851E-27</v>
      </c>
      <c r="G57" s="10">
        <v>7.42492E-23</v>
      </c>
      <c r="H57" s="10">
        <v>2.6453020000000001E-26</v>
      </c>
      <c r="I57" s="9" t="s">
        <v>2</v>
      </c>
      <c r="J57" s="9" t="s">
        <v>2</v>
      </c>
      <c r="K57" s="9">
        <v>1.6904466049872001E-3</v>
      </c>
      <c r="L57" s="3" t="s">
        <v>1</v>
      </c>
      <c r="M57" s="9"/>
    </row>
    <row r="58" spans="1:13" ht="15" x14ac:dyDescent="0.15">
      <c r="A58" s="3">
        <f t="shared" si="1"/>
        <v>25</v>
      </c>
      <c r="B58" s="9" t="s">
        <v>64</v>
      </c>
      <c r="C58" s="10">
        <v>6.8030800000000004E-21</v>
      </c>
      <c r="D58" s="9">
        <v>7.1542159999999999</v>
      </c>
      <c r="E58" s="9">
        <v>10.25412</v>
      </c>
      <c r="F58" s="10">
        <v>2.7930870000000002E-17</v>
      </c>
      <c r="G58" s="10">
        <v>6.8424539999999994E-21</v>
      </c>
      <c r="H58" s="10">
        <v>5.9004220000000002E-17</v>
      </c>
      <c r="I58" s="9" t="s">
        <v>2</v>
      </c>
      <c r="J58" s="9" t="s">
        <v>2</v>
      </c>
      <c r="K58" s="10">
        <v>7.7150134320238307E-6</v>
      </c>
      <c r="L58" s="3" t="s">
        <v>1</v>
      </c>
      <c r="M58" s="9"/>
    </row>
    <row r="59" spans="1:13" ht="15" x14ac:dyDescent="0.15">
      <c r="A59" s="3">
        <f t="shared" si="1"/>
        <v>26</v>
      </c>
      <c r="B59" s="9" t="s">
        <v>65</v>
      </c>
      <c r="C59" s="10">
        <v>8.1344920000000005E-37</v>
      </c>
      <c r="D59" s="9">
        <v>2.1944279999999998</v>
      </c>
      <c r="E59" s="9">
        <v>1.3287979999999999</v>
      </c>
      <c r="F59" s="10">
        <v>1.30867E-39</v>
      </c>
      <c r="G59" s="10">
        <v>6.0830150000000003E-31</v>
      </c>
      <c r="H59" s="10">
        <v>5.6902569999999996E-22</v>
      </c>
      <c r="I59" s="9" t="s">
        <v>2</v>
      </c>
      <c r="J59" s="9" t="s">
        <v>2</v>
      </c>
      <c r="K59" s="9">
        <v>1.2779719779865001E-2</v>
      </c>
      <c r="L59" s="3" t="s">
        <v>1</v>
      </c>
      <c r="M59" s="9"/>
    </row>
    <row r="60" spans="1:13" ht="15" x14ac:dyDescent="0.15">
      <c r="A60" s="3">
        <f t="shared" si="1"/>
        <v>27</v>
      </c>
      <c r="B60" s="9" t="s">
        <v>66</v>
      </c>
      <c r="C60" s="9">
        <v>0.54600729999999997</v>
      </c>
      <c r="D60" s="9">
        <v>0.15222579999999999</v>
      </c>
      <c r="E60" s="9">
        <v>2.846203</v>
      </c>
      <c r="F60" s="10">
        <v>9.3621599999999993E-24</v>
      </c>
      <c r="G60" s="10">
        <v>7.927969E-9</v>
      </c>
      <c r="H60" s="10">
        <v>9.4604839999999999E-6</v>
      </c>
      <c r="I60" s="9" t="s">
        <v>2</v>
      </c>
      <c r="J60" s="9" t="s">
        <v>2</v>
      </c>
      <c r="K60" s="9">
        <v>2.1952041516702402E-2</v>
      </c>
      <c r="L60" s="3" t="s">
        <v>1</v>
      </c>
      <c r="M60" s="9"/>
    </row>
    <row r="61" spans="1:13" ht="15" x14ac:dyDescent="0.15">
      <c r="A61" s="3">
        <f t="shared" si="1"/>
        <v>28</v>
      </c>
      <c r="B61" s="9" t="s">
        <v>67</v>
      </c>
      <c r="C61" s="9">
        <v>1.7612699999999999</v>
      </c>
      <c r="D61" s="9">
        <v>8.0674850000000006E-2</v>
      </c>
      <c r="E61" s="9">
        <v>1.606339</v>
      </c>
      <c r="F61" s="10">
        <v>9.7961029999999999E-20</v>
      </c>
      <c r="G61" s="9">
        <v>3.7115490000000002E-3</v>
      </c>
      <c r="H61" s="9">
        <v>6.04267E-3</v>
      </c>
      <c r="I61" s="9" t="s">
        <v>2</v>
      </c>
      <c r="J61" s="9" t="s">
        <v>2</v>
      </c>
      <c r="K61" s="9">
        <v>1.27147539460248E-3</v>
      </c>
      <c r="L61" s="3" t="s">
        <v>1</v>
      </c>
      <c r="M61" s="9"/>
    </row>
    <row r="62" spans="1:13" ht="15" x14ac:dyDescent="0.15">
      <c r="A62" s="3">
        <f t="shared" si="1"/>
        <v>29</v>
      </c>
      <c r="B62" s="9" t="s">
        <v>68</v>
      </c>
      <c r="C62" s="9">
        <v>6.8683240000000003</v>
      </c>
      <c r="D62" s="9">
        <v>7.8762090000000002</v>
      </c>
      <c r="E62" s="9">
        <v>5.3704190000000001</v>
      </c>
      <c r="F62" s="10">
        <v>2.8435329999999999E-21</v>
      </c>
      <c r="G62" s="10">
        <v>1.153915E-7</v>
      </c>
      <c r="H62" s="10">
        <v>3.809288E-7</v>
      </c>
      <c r="I62" s="9" t="s">
        <v>2</v>
      </c>
      <c r="J62" s="9" t="s">
        <v>2</v>
      </c>
      <c r="K62" s="10">
        <v>1.4195412572739499E-6</v>
      </c>
      <c r="L62" s="3" t="s">
        <v>1</v>
      </c>
      <c r="M62" s="9"/>
    </row>
    <row r="63" spans="1:13" ht="15" x14ac:dyDescent="0.15">
      <c r="A63" s="4">
        <f t="shared" si="1"/>
        <v>30</v>
      </c>
      <c r="B63" s="9" t="s">
        <v>69</v>
      </c>
      <c r="C63" s="9">
        <v>0.42930940000000001</v>
      </c>
      <c r="D63" s="9">
        <v>0.72297599999999995</v>
      </c>
      <c r="E63" s="9">
        <v>0.72377630000000004</v>
      </c>
      <c r="F63" s="9">
        <v>0</v>
      </c>
      <c r="G63" s="9">
        <v>0</v>
      </c>
      <c r="H63" s="9">
        <v>0</v>
      </c>
      <c r="I63" s="9" t="s">
        <v>2</v>
      </c>
      <c r="J63" s="9" t="s">
        <v>2</v>
      </c>
      <c r="K63" s="9">
        <v>3.0625558124232699E-3</v>
      </c>
      <c r="L63" s="4" t="s">
        <v>1</v>
      </c>
      <c r="M63" s="9"/>
    </row>
    <row r="64" spans="1:13" ht="34.5" customHeight="1" x14ac:dyDescent="0.15">
      <c r="A64" s="20" t="s">
        <v>73</v>
      </c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</row>
    <row r="65" spans="1:12" ht="15" x14ac:dyDescent="0.15">
      <c r="A65" s="2"/>
      <c r="B65" s="6"/>
      <c r="C65" s="2"/>
      <c r="D65" s="2"/>
      <c r="E65" s="2"/>
      <c r="F65" s="2"/>
      <c r="G65" s="2"/>
      <c r="H65" s="2"/>
      <c r="I65" s="2"/>
      <c r="J65" s="2"/>
      <c r="K65" s="2"/>
      <c r="L65" s="2"/>
    </row>
    <row r="66" spans="1:12" ht="15" x14ac:dyDescent="0.15">
      <c r="A66" s="2"/>
      <c r="B66" s="6"/>
      <c r="C66" s="2"/>
      <c r="D66" s="2"/>
      <c r="E66" s="2"/>
      <c r="F66" s="2"/>
      <c r="G66" s="2"/>
      <c r="H66" s="2"/>
      <c r="I66" s="2"/>
      <c r="J66" s="2"/>
      <c r="K66" s="2"/>
      <c r="L66" s="2"/>
    </row>
    <row r="67" spans="1:12" ht="15" x14ac:dyDescent="0.15">
      <c r="A67" s="2"/>
      <c r="B67" s="6"/>
      <c r="C67" s="2"/>
      <c r="D67" s="2"/>
      <c r="E67" s="2"/>
      <c r="F67" s="2"/>
      <c r="G67" s="2"/>
      <c r="H67" s="2"/>
      <c r="I67" s="2"/>
      <c r="J67" s="2"/>
      <c r="K67" s="2"/>
      <c r="L67" s="2"/>
    </row>
  </sheetData>
  <mergeCells count="2">
    <mergeCell ref="A2:L2"/>
    <mergeCell ref="A64:L64"/>
  </mergeCells>
  <phoneticPr fontId="18" type="noConversion"/>
  <pageMargins left="0.7" right="0.7" top="0.75" bottom="0.75" header="0.3" footer="0.3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an Chen</dc:creator>
  <cp:lastModifiedBy>Jasan Chen</cp:lastModifiedBy>
  <dcterms:created xsi:type="dcterms:W3CDTF">2020-03-23T22:01:27Z</dcterms:created>
  <dcterms:modified xsi:type="dcterms:W3CDTF">2021-08-01T15:20:08Z</dcterms:modified>
</cp:coreProperties>
</file>